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pstraten.s/Desktop/"/>
    </mc:Choice>
  </mc:AlternateContent>
  <xr:revisionPtr revIDLastSave="0" documentId="13_ncr:1_{77716B41-EC56-2542-A510-8D22728AC5D7}" xr6:coauthVersionLast="47" xr6:coauthVersionMax="47" xr10:uidLastSave="{00000000-0000-0000-0000-000000000000}"/>
  <bookViews>
    <workbookView xWindow="1060" yWindow="460" windowWidth="27640" windowHeight="15560" xr2:uid="{5E36EB9C-DBE4-DA48-98F6-DE22AE296E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7" i="1" l="1"/>
  <c r="B45" i="1"/>
  <c r="B44" i="1"/>
  <c r="B43" i="1"/>
  <c r="B42" i="1"/>
  <c r="B35" i="1"/>
  <c r="B33" i="1"/>
  <c r="B32" i="1"/>
  <c r="B31" i="1"/>
  <c r="B30" i="1"/>
  <c r="B74" i="1"/>
  <c r="B72" i="1"/>
  <c r="B71" i="1"/>
  <c r="B70" i="1"/>
  <c r="B69" i="1"/>
  <c r="B62" i="1"/>
  <c r="B60" i="1"/>
  <c r="B59" i="1"/>
  <c r="B58" i="1"/>
  <c r="B57" i="1"/>
  <c r="B23" i="1" l="1"/>
  <c r="B21" i="1"/>
  <c r="B20" i="1"/>
  <c r="B19" i="1"/>
  <c r="B18" i="1"/>
  <c r="B11" i="1"/>
  <c r="B9" i="1"/>
  <c r="B8" i="1"/>
  <c r="B7" i="1"/>
  <c r="B6" i="1"/>
</calcChain>
</file>

<file path=xl/sharedStrings.xml><?xml version="1.0" encoding="utf-8"?>
<sst xmlns="http://schemas.openxmlformats.org/spreadsheetml/2006/main" count="32" uniqueCount="9">
  <si>
    <t>Tram (nM)</t>
  </si>
  <si>
    <t>Rit (uM)</t>
  </si>
  <si>
    <t>Control</t>
  </si>
  <si>
    <t>Viability (Proportion of live cells)</t>
  </si>
  <si>
    <t>R59 (uM)</t>
  </si>
  <si>
    <t>RAS/SCRIB</t>
  </si>
  <si>
    <t>CU-3 (uM)</t>
  </si>
  <si>
    <t>RAS</t>
  </si>
  <si>
    <t>SCR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2" fillId="0" borderId="0" xfId="1"/>
    <xf numFmtId="0" fontId="2" fillId="2" borderId="1" xfId="1" applyFill="1" applyBorder="1"/>
    <xf numFmtId="0" fontId="2" fillId="2" borderId="2" xfId="1" applyFill="1" applyBorder="1"/>
    <xf numFmtId="0" fontId="2" fillId="2" borderId="3" xfId="1" applyFill="1" applyBorder="1"/>
    <xf numFmtId="0" fontId="2" fillId="2" borderId="4" xfId="1" applyFill="1" applyBorder="1"/>
    <xf numFmtId="0" fontId="2" fillId="0" borderId="5" xfId="1" applyBorder="1"/>
    <xf numFmtId="0" fontId="1" fillId="3" borderId="6" xfId="1" applyFont="1" applyFill="1" applyBorder="1"/>
    <xf numFmtId="0" fontId="1" fillId="3" borderId="7" xfId="1" applyFont="1" applyFill="1" applyBorder="1"/>
    <xf numFmtId="0" fontId="1" fillId="3" borderId="8" xfId="1" applyFont="1" applyFill="1" applyBorder="1"/>
    <xf numFmtId="0" fontId="2" fillId="2" borderId="9" xfId="1" applyFill="1" applyBorder="1"/>
    <xf numFmtId="0" fontId="2" fillId="4" borderId="10" xfId="1" applyFill="1" applyBorder="1"/>
    <xf numFmtId="0" fontId="1" fillId="0" borderId="11" xfId="1" applyFont="1" applyBorder="1"/>
    <xf numFmtId="0" fontId="1" fillId="0" borderId="12" xfId="1" applyFont="1" applyBorder="1"/>
    <xf numFmtId="0" fontId="2" fillId="4" borderId="13" xfId="1" applyFill="1" applyBorder="1"/>
    <xf numFmtId="0" fontId="3" fillId="0" borderId="14" xfId="1" applyFont="1" applyBorder="1"/>
    <xf numFmtId="0" fontId="1" fillId="0" borderId="15" xfId="1" applyFont="1" applyBorder="1"/>
    <xf numFmtId="0" fontId="1" fillId="0" borderId="14" xfId="1" applyFont="1" applyBorder="1"/>
    <xf numFmtId="0" fontId="2" fillId="2" borderId="16" xfId="1" applyFill="1" applyBorder="1"/>
    <xf numFmtId="0" fontId="2" fillId="4" borderId="17" xfId="1" applyFill="1" applyBorder="1"/>
    <xf numFmtId="2" fontId="2" fillId="4" borderId="18" xfId="1" applyNumberFormat="1" applyFill="1" applyBorder="1"/>
    <xf numFmtId="2" fontId="2" fillId="4" borderId="13" xfId="1" applyNumberFormat="1" applyFill="1" applyBorder="1"/>
    <xf numFmtId="2" fontId="2" fillId="4" borderId="17" xfId="1" applyNumberFormat="1" applyFill="1" applyBorder="1"/>
    <xf numFmtId="0" fontId="2" fillId="4" borderId="19" xfId="1" applyFill="1" applyBorder="1"/>
    <xf numFmtId="0" fontId="2" fillId="4" borderId="20" xfId="1" applyFill="1" applyBorder="1"/>
    <xf numFmtId="0" fontId="2" fillId="4" borderId="21" xfId="1" applyFill="1" applyBorder="1"/>
    <xf numFmtId="0" fontId="1" fillId="3" borderId="22" xfId="1" applyFont="1" applyFill="1" applyBorder="1"/>
    <xf numFmtId="0" fontId="1" fillId="3" borderId="23" xfId="1" applyFont="1" applyFill="1" applyBorder="1"/>
    <xf numFmtId="0" fontId="1" fillId="3" borderId="24" xfId="1" applyFont="1" applyFill="1" applyBorder="1"/>
    <xf numFmtId="0" fontId="0" fillId="0" borderId="15" xfId="0" applyBorder="1"/>
    <xf numFmtId="0" fontId="2" fillId="0" borderId="15" xfId="1" applyBorder="1"/>
  </cellXfs>
  <cellStyles count="2">
    <cellStyle name="Normal" xfId="0" builtinId="0"/>
    <cellStyle name="Normal 3" xfId="1" xr:uid="{2D3DBF96-1DD3-7847-BFB9-359B1A31347F}"/>
  </cellStyles>
  <dxfs count="40">
    <dxf>
      <fill>
        <patternFill>
          <bgColor theme="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263A2-4A36-F741-947F-6EC294E7C7F7}">
  <dimension ref="A1:I102"/>
  <sheetViews>
    <sheetView tabSelected="1" workbookViewId="0">
      <selection activeCell="D73" sqref="D73"/>
    </sheetView>
  </sheetViews>
  <sheetFormatPr baseColWidth="10" defaultRowHeight="16" x14ac:dyDescent="0.2"/>
  <sheetData>
    <row r="1" spans="1:9" x14ac:dyDescent="0.2">
      <c r="A1" s="1" t="s">
        <v>2</v>
      </c>
    </row>
    <row r="2" spans="1:9" ht="17" thickBot="1" x14ac:dyDescent="0.25">
      <c r="A2" s="1" t="s">
        <v>3</v>
      </c>
    </row>
    <row r="3" spans="1:9" ht="17" thickBot="1" x14ac:dyDescent="0.25">
      <c r="A3" s="1"/>
      <c r="B3" s="1"/>
      <c r="C3" s="2"/>
      <c r="D3" s="3"/>
      <c r="E3" s="3"/>
      <c r="F3" s="3" t="s">
        <v>0</v>
      </c>
      <c r="G3" s="3"/>
      <c r="H3" s="3"/>
      <c r="I3" s="4"/>
    </row>
    <row r="4" spans="1:9" ht="17" thickBot="1" x14ac:dyDescent="0.25">
      <c r="A4" s="5"/>
      <c r="B4" s="6"/>
      <c r="C4" s="7">
        <v>0</v>
      </c>
      <c r="D4" s="8">
        <v>0.18937499999999999</v>
      </c>
      <c r="E4" s="8">
        <v>0.37874999999999998</v>
      </c>
      <c r="F4" s="8">
        <v>0.75749999999999995</v>
      </c>
      <c r="G4" s="8">
        <v>1.5149999999999999</v>
      </c>
      <c r="H4" s="8">
        <v>3.03</v>
      </c>
      <c r="I4" s="9">
        <v>6.06</v>
      </c>
    </row>
    <row r="5" spans="1:9" x14ac:dyDescent="0.2">
      <c r="A5" s="10"/>
      <c r="B5" s="11">
        <v>0</v>
      </c>
      <c r="C5" s="12">
        <v>1</v>
      </c>
      <c r="D5" s="13">
        <v>0.89200769663943125</v>
      </c>
      <c r="E5" s="13">
        <v>0.8481057064596601</v>
      </c>
      <c r="F5" s="13">
        <v>0.77007012541202857</v>
      </c>
      <c r="G5" s="13">
        <v>0.63245959007347907</v>
      </c>
      <c r="H5" s="13">
        <v>0.51453483475185935</v>
      </c>
      <c r="I5" s="13">
        <v>0.26517344706442092</v>
      </c>
    </row>
    <row r="6" spans="1:9" x14ac:dyDescent="0.2">
      <c r="A6" s="10"/>
      <c r="B6" s="14">
        <f>0.0625*B10</f>
        <v>0.78625</v>
      </c>
      <c r="C6" s="15">
        <v>0.97511503585133186</v>
      </c>
      <c r="D6" s="16">
        <v>0.96538793822925939</v>
      </c>
      <c r="E6" s="16">
        <v>0.9103082827301141</v>
      </c>
      <c r="F6" s="16">
        <v>0.77983591313062328</v>
      </c>
      <c r="G6" s="16">
        <v>0.63337625669950404</v>
      </c>
      <c r="H6" s="16">
        <v>0.52729934178791282</v>
      </c>
      <c r="I6" s="16">
        <v>0.36139672619997343</v>
      </c>
    </row>
    <row r="7" spans="1:9" x14ac:dyDescent="0.2">
      <c r="A7" s="10"/>
      <c r="B7" s="14">
        <f>0.125*B10</f>
        <v>1.5725</v>
      </c>
      <c r="C7" s="17">
        <v>0.95197915785568377</v>
      </c>
      <c r="D7" s="16">
        <v>0.94882803210182765</v>
      </c>
      <c r="E7" s="16">
        <v>0.85368128392539622</v>
      </c>
      <c r="F7" s="16">
        <v>0.75764246830654713</v>
      </c>
      <c r="G7" s="16">
        <v>0.60472201678675586</v>
      </c>
      <c r="H7" s="16">
        <v>0.4985956771732486</v>
      </c>
      <c r="I7" s="16">
        <v>0.33354933033913692</v>
      </c>
    </row>
    <row r="8" spans="1:9" x14ac:dyDescent="0.2">
      <c r="A8" s="10" t="s">
        <v>1</v>
      </c>
      <c r="B8" s="14">
        <f>0.25*B10</f>
        <v>3.145</v>
      </c>
      <c r="C8" s="17">
        <v>0.92749137224950506</v>
      </c>
      <c r="D8" s="16">
        <v>0.88652412763267541</v>
      </c>
      <c r="E8" s="16">
        <v>0.74808919528397377</v>
      </c>
      <c r="F8" s="16">
        <v>0.72252418526640705</v>
      </c>
      <c r="G8" s="16">
        <v>0.59396607462463202</v>
      </c>
      <c r="H8" s="16">
        <v>0.36582095200940323</v>
      </c>
      <c r="I8" s="16">
        <v>0.30088266026884108</v>
      </c>
    </row>
    <row r="9" spans="1:9" x14ac:dyDescent="0.2">
      <c r="A9" s="10"/>
      <c r="B9" s="14">
        <f>0.5*B10</f>
        <v>6.29</v>
      </c>
      <c r="C9" s="17">
        <v>0.87511061073662744</v>
      </c>
      <c r="D9" s="16">
        <v>0.89818353415919727</v>
      </c>
      <c r="E9" s="16">
        <v>0.743246414038089</v>
      </c>
      <c r="F9" s="16">
        <v>0.68264522062195199</v>
      </c>
      <c r="G9" s="16">
        <v>0.5374472889983789</v>
      </c>
      <c r="H9" s="16">
        <v>0.41249808827525797</v>
      </c>
      <c r="I9" s="16">
        <v>0.2652526040128807</v>
      </c>
    </row>
    <row r="10" spans="1:9" x14ac:dyDescent="0.2">
      <c r="A10" s="10"/>
      <c r="B10" s="14">
        <v>12.58</v>
      </c>
      <c r="C10" s="17">
        <v>0.64796649187486</v>
      </c>
      <c r="D10" s="16">
        <v>0.54961401483762984</v>
      </c>
      <c r="E10" s="16">
        <v>0.47612986919169858</v>
      </c>
      <c r="F10" s="16">
        <v>0.42940194851163144</v>
      </c>
      <c r="G10" s="16">
        <v>0.35109969672519181</v>
      </c>
      <c r="H10" s="16">
        <v>0.2586010566132837</v>
      </c>
      <c r="I10" s="16">
        <v>0.17941886468736218</v>
      </c>
    </row>
    <row r="11" spans="1:9" ht="17" thickBot="1" x14ac:dyDescent="0.25">
      <c r="A11" s="18"/>
      <c r="B11" s="19">
        <f>2*B10</f>
        <v>25.16</v>
      </c>
      <c r="C11" s="17">
        <v>7.9835162707307367E-2</v>
      </c>
      <c r="D11" s="16">
        <v>7.2473973687776402E-2</v>
      </c>
      <c r="E11" s="16">
        <v>6.9323888460828639E-2</v>
      </c>
      <c r="F11" s="16">
        <v>7.6282427125890367E-2</v>
      </c>
      <c r="G11" s="16">
        <v>7.0226964217863147E-2</v>
      </c>
      <c r="H11" s="16">
        <v>6.564717006113957E-2</v>
      </c>
      <c r="I11" s="16">
        <v>4.433126187580632E-2</v>
      </c>
    </row>
    <row r="13" spans="1:9" x14ac:dyDescent="0.2">
      <c r="A13" s="1" t="s">
        <v>5</v>
      </c>
    </row>
    <row r="14" spans="1:9" ht="17" thickBot="1" x14ac:dyDescent="0.25">
      <c r="A14" s="1" t="s">
        <v>3</v>
      </c>
    </row>
    <row r="15" spans="1:9" ht="17" thickBot="1" x14ac:dyDescent="0.25">
      <c r="A15" s="1"/>
      <c r="B15" s="1"/>
      <c r="C15" s="2"/>
      <c r="D15" s="3"/>
      <c r="E15" s="3"/>
      <c r="F15" s="3" t="s">
        <v>0</v>
      </c>
      <c r="G15" s="3"/>
      <c r="H15" s="3"/>
      <c r="I15" s="4"/>
    </row>
    <row r="16" spans="1:9" ht="17" thickBot="1" x14ac:dyDescent="0.25">
      <c r="A16" s="5"/>
      <c r="B16" s="6"/>
      <c r="C16" s="7">
        <v>0</v>
      </c>
      <c r="D16" s="8">
        <v>0.18937499999999999</v>
      </c>
      <c r="E16" s="8">
        <v>0.37874999999999998</v>
      </c>
      <c r="F16" s="8">
        <v>0.75749999999999995</v>
      </c>
      <c r="G16" s="8">
        <v>1.5149999999999999</v>
      </c>
      <c r="H16" s="8">
        <v>3.03</v>
      </c>
      <c r="I16" s="9">
        <v>6.06</v>
      </c>
    </row>
    <row r="17" spans="1:9" x14ac:dyDescent="0.2">
      <c r="A17" s="10"/>
      <c r="B17" s="11">
        <v>0</v>
      </c>
      <c r="C17" s="12">
        <v>1</v>
      </c>
      <c r="D17" s="13">
        <v>0.97905319276348135</v>
      </c>
      <c r="E17" s="13">
        <v>0.94088170794580683</v>
      </c>
      <c r="F17" s="13">
        <v>0.91081354402501513</v>
      </c>
      <c r="G17" s="13">
        <v>0.71560811645163058</v>
      </c>
      <c r="H17" s="13">
        <v>0.58703711979385009</v>
      </c>
      <c r="I17" s="13">
        <v>0.41744920802399998</v>
      </c>
    </row>
    <row r="18" spans="1:9" x14ac:dyDescent="0.2">
      <c r="A18" s="10"/>
      <c r="B18" s="14">
        <f>0.0625*B22</f>
        <v>0.78625</v>
      </c>
      <c r="C18" s="15">
        <v>0.99775175010170813</v>
      </c>
      <c r="D18" s="16">
        <v>0.89768812466829517</v>
      </c>
      <c r="E18" s="16">
        <v>0.81580689294295872</v>
      </c>
      <c r="F18" s="16">
        <v>0.79102963995101228</v>
      </c>
      <c r="G18" s="16">
        <v>0.69960257380682533</v>
      </c>
      <c r="H18" s="16">
        <v>0.4846023933759207</v>
      </c>
      <c r="I18" s="16">
        <v>0.36059420421624594</v>
      </c>
    </row>
    <row r="19" spans="1:9" x14ac:dyDescent="0.2">
      <c r="A19" s="10"/>
      <c r="B19" s="14">
        <f>0.125*B22</f>
        <v>1.5725</v>
      </c>
      <c r="C19" s="17">
        <v>1.0064774514232269</v>
      </c>
      <c r="D19" s="16">
        <v>0.89781946929554002</v>
      </c>
      <c r="E19" s="16">
        <v>0.85810609043190222</v>
      </c>
      <c r="F19" s="16">
        <v>0.82155841071916247</v>
      </c>
      <c r="G19" s="16">
        <v>0.60759364362849499</v>
      </c>
      <c r="H19" s="16">
        <v>0.46598915949425646</v>
      </c>
      <c r="I19" s="16">
        <v>0.38357948506077488</v>
      </c>
    </row>
    <row r="20" spans="1:9" x14ac:dyDescent="0.2">
      <c r="A20" s="10" t="s">
        <v>1</v>
      </c>
      <c r="B20" s="14">
        <f>0.25*B22</f>
        <v>3.145</v>
      </c>
      <c r="C20" s="17">
        <v>0.99134962657447045</v>
      </c>
      <c r="D20" s="16">
        <v>0.84269486831147267</v>
      </c>
      <c r="E20" s="16">
        <v>0.900864788508564</v>
      </c>
      <c r="F20" s="16">
        <v>0.7970965676856292</v>
      </c>
      <c r="G20" s="16">
        <v>0.71130026871298169</v>
      </c>
      <c r="H20" s="16">
        <v>0.49390301606520859</v>
      </c>
      <c r="I20" s="16">
        <v>0.37923977156083299</v>
      </c>
    </row>
    <row r="21" spans="1:9" x14ac:dyDescent="0.2">
      <c r="A21" s="10"/>
      <c r="B21" s="14">
        <f>0.5*B22</f>
        <v>6.29</v>
      </c>
      <c r="C21" s="17">
        <v>0.90361842342263188</v>
      </c>
      <c r="D21" s="16">
        <v>0.82246393880907243</v>
      </c>
      <c r="E21" s="16">
        <v>0.79317426506077082</v>
      </c>
      <c r="F21" s="16">
        <v>0.64535940040646511</v>
      </c>
      <c r="G21" s="16">
        <v>0.57163282135318738</v>
      </c>
      <c r="H21" s="16">
        <v>0.42411875573225177</v>
      </c>
      <c r="I21" s="16">
        <v>0.3715402142029266</v>
      </c>
    </row>
    <row r="22" spans="1:9" x14ac:dyDescent="0.2">
      <c r="A22" s="10"/>
      <c r="B22" s="14">
        <v>12.58</v>
      </c>
      <c r="C22" s="17">
        <v>0.7178158351778442</v>
      </c>
      <c r="D22" s="16">
        <v>0.67975915541847365</v>
      </c>
      <c r="E22" s="16">
        <v>0.60532531206324969</v>
      </c>
      <c r="F22" s="16">
        <v>0.50373239915553725</v>
      </c>
      <c r="G22" s="16">
        <v>0.4242392687675921</v>
      </c>
      <c r="H22" s="16">
        <v>0.33002863536418148</v>
      </c>
      <c r="I22" s="16">
        <v>0.29906211523807713</v>
      </c>
    </row>
    <row r="23" spans="1:9" ht="17" thickBot="1" x14ac:dyDescent="0.25">
      <c r="A23" s="18"/>
      <c r="B23" s="19">
        <f>2*B22</f>
        <v>25.16</v>
      </c>
      <c r="C23" s="17">
        <v>0.22918680999912183</v>
      </c>
      <c r="D23" s="16">
        <v>0.21725945036454919</v>
      </c>
      <c r="E23" s="16">
        <v>0.20269164947274937</v>
      </c>
      <c r="F23" s="16">
        <v>0.15652401826688908</v>
      </c>
      <c r="G23" s="16">
        <v>0.16489019909217978</v>
      </c>
      <c r="H23" s="16">
        <v>0.12817720299483246</v>
      </c>
      <c r="I23" s="16">
        <v>0.10147862643019628</v>
      </c>
    </row>
    <row r="25" spans="1:9" x14ac:dyDescent="0.2">
      <c r="A25" s="1" t="s">
        <v>7</v>
      </c>
      <c r="B25" s="1"/>
      <c r="C25" s="1"/>
      <c r="D25" s="1"/>
      <c r="E25" s="1"/>
      <c r="F25" s="1"/>
      <c r="G25" s="1"/>
      <c r="H25" s="1"/>
      <c r="I25" s="1"/>
    </row>
    <row r="26" spans="1:9" ht="17" thickBot="1" x14ac:dyDescent="0.25">
      <c r="A26" s="1" t="s">
        <v>3</v>
      </c>
      <c r="B26" s="1"/>
      <c r="C26" s="1"/>
      <c r="D26" s="1"/>
      <c r="E26" s="1"/>
      <c r="F26" s="1"/>
      <c r="G26" s="1"/>
      <c r="H26" s="1"/>
      <c r="I26" s="1"/>
    </row>
    <row r="27" spans="1:9" ht="17" thickBot="1" x14ac:dyDescent="0.25">
      <c r="A27" s="1"/>
      <c r="B27" s="1"/>
      <c r="C27" s="2"/>
      <c r="D27" s="3"/>
      <c r="E27" s="3"/>
      <c r="F27" s="3" t="s">
        <v>0</v>
      </c>
      <c r="G27" s="3"/>
      <c r="H27" s="3"/>
      <c r="I27" s="4"/>
    </row>
    <row r="28" spans="1:9" ht="17" thickBot="1" x14ac:dyDescent="0.25">
      <c r="A28" s="5"/>
      <c r="B28" s="6"/>
      <c r="C28" s="7">
        <v>0</v>
      </c>
      <c r="D28" s="8">
        <v>0.18937499999999999</v>
      </c>
      <c r="E28" s="8">
        <v>0.37874999999999998</v>
      </c>
      <c r="F28" s="8">
        <v>0.75749999999999995</v>
      </c>
      <c r="G28" s="8">
        <v>1.5149999999999999</v>
      </c>
      <c r="H28" s="8">
        <v>3.03</v>
      </c>
      <c r="I28" s="9">
        <v>6.06</v>
      </c>
    </row>
    <row r="29" spans="1:9" x14ac:dyDescent="0.2">
      <c r="A29" s="10"/>
      <c r="B29" s="11">
        <v>0</v>
      </c>
      <c r="C29" s="12">
        <v>1</v>
      </c>
      <c r="D29" s="13">
        <v>0.98415806414280005</v>
      </c>
      <c r="E29" s="13">
        <v>0.94484897445972038</v>
      </c>
      <c r="F29" s="13">
        <v>0.90682089787775721</v>
      </c>
      <c r="G29" s="13">
        <v>0.7140498852619751</v>
      </c>
      <c r="H29" s="13">
        <v>0.62171565618050317</v>
      </c>
      <c r="I29" s="13">
        <v>0.44212006435485685</v>
      </c>
    </row>
    <row r="30" spans="1:9" x14ac:dyDescent="0.2">
      <c r="A30" s="10"/>
      <c r="B30" s="14">
        <f>0.0625*B34</f>
        <v>0.78625</v>
      </c>
      <c r="C30" s="15">
        <v>1.0008608597214974</v>
      </c>
      <c r="D30" s="16">
        <v>0.98049745207866024</v>
      </c>
      <c r="E30" s="16">
        <v>0.73688391203028702</v>
      </c>
      <c r="F30" s="16">
        <v>0.90960232691762721</v>
      </c>
      <c r="G30" s="16">
        <v>0.81423884916961198</v>
      </c>
      <c r="H30" s="16">
        <v>0.54300417392563527</v>
      </c>
      <c r="I30" s="16">
        <v>0.45736614744058357</v>
      </c>
    </row>
    <row r="31" spans="1:9" x14ac:dyDescent="0.2">
      <c r="A31" s="10"/>
      <c r="B31" s="14">
        <f>0.125*B34</f>
        <v>1.5725</v>
      </c>
      <c r="C31" s="17">
        <v>0.99706973854360514</v>
      </c>
      <c r="D31" s="16">
        <v>1.0104499152265984</v>
      </c>
      <c r="E31" s="16">
        <v>0.93986523200005412</v>
      </c>
      <c r="F31" s="16">
        <v>0.90157754815547742</v>
      </c>
      <c r="G31" s="16">
        <v>0.80245856744820776</v>
      </c>
      <c r="H31" s="16">
        <v>0.4306694689100708</v>
      </c>
      <c r="I31" s="16">
        <v>0.37578561831807966</v>
      </c>
    </row>
    <row r="32" spans="1:9" x14ac:dyDescent="0.2">
      <c r="A32" s="10" t="s">
        <v>1</v>
      </c>
      <c r="B32" s="14">
        <f>0.25*B34</f>
        <v>3.145</v>
      </c>
      <c r="C32" s="17">
        <v>0.99849781244736413</v>
      </c>
      <c r="D32" s="16">
        <v>0.95752055334867614</v>
      </c>
      <c r="E32" s="16">
        <v>0.84125303870625445</v>
      </c>
      <c r="F32" s="16">
        <v>0.71593373563560214</v>
      </c>
      <c r="G32" s="16">
        <v>0.79622560455807778</v>
      </c>
      <c r="H32" s="16">
        <v>0.60812250016373703</v>
      </c>
      <c r="I32" s="16">
        <v>0.40184776045355264</v>
      </c>
    </row>
    <row r="33" spans="1:9" x14ac:dyDescent="0.2">
      <c r="A33" s="10"/>
      <c r="B33" s="14">
        <f>0.5*B34</f>
        <v>6.29</v>
      </c>
      <c r="C33" s="17">
        <v>0.93367642555093255</v>
      </c>
      <c r="D33" s="16">
        <v>0.93256636687942662</v>
      </c>
      <c r="E33" s="16">
        <v>0.60810392779463385</v>
      </c>
      <c r="F33" s="16">
        <v>0.78397039493642651</v>
      </c>
      <c r="G33" s="16">
        <v>0.69152965043618642</v>
      </c>
      <c r="H33" s="16">
        <v>0.46351524752759438</v>
      </c>
      <c r="I33" s="16">
        <v>0.37857553669115362</v>
      </c>
    </row>
    <row r="34" spans="1:9" x14ac:dyDescent="0.2">
      <c r="A34" s="10"/>
      <c r="B34" s="14">
        <v>12.58</v>
      </c>
      <c r="C34" s="17">
        <v>0.82198632557105433</v>
      </c>
      <c r="D34" s="16">
        <v>0.75933433676421025</v>
      </c>
      <c r="E34" s="16">
        <v>0.74271747683657607</v>
      </c>
      <c r="F34" s="16">
        <v>0.6390156683654592</v>
      </c>
      <c r="G34" s="16">
        <v>0.57620261436673048</v>
      </c>
      <c r="H34" s="16">
        <v>0.46079941934151847</v>
      </c>
      <c r="I34" s="16">
        <v>0.28549360064327123</v>
      </c>
    </row>
    <row r="35" spans="1:9" ht="17" thickBot="1" x14ac:dyDescent="0.25">
      <c r="A35" s="18"/>
      <c r="B35" s="19">
        <f>2*B34</f>
        <v>25.16</v>
      </c>
      <c r="C35" s="17">
        <v>0.12019796204525754</v>
      </c>
      <c r="D35" s="16">
        <v>0.10066218383857323</v>
      </c>
      <c r="E35" s="16">
        <v>9.8993434619687903E-2</v>
      </c>
      <c r="F35" s="16">
        <v>0.11041160253491292</v>
      </c>
      <c r="G35" s="16">
        <v>9.9572771183599279E-2</v>
      </c>
      <c r="H35" s="16">
        <v>8.4968465880066679E-2</v>
      </c>
      <c r="I35" s="16">
        <v>6.6983001771998674E-2</v>
      </c>
    </row>
    <row r="37" spans="1:9" x14ac:dyDescent="0.2">
      <c r="A37" s="1" t="s">
        <v>8</v>
      </c>
      <c r="B37" s="1"/>
      <c r="C37" s="1"/>
      <c r="D37" s="1"/>
      <c r="E37" s="1"/>
      <c r="F37" s="1"/>
      <c r="G37" s="1"/>
      <c r="H37" s="1"/>
      <c r="I37" s="1"/>
    </row>
    <row r="38" spans="1:9" ht="17" thickBot="1" x14ac:dyDescent="0.25">
      <c r="A38" s="1" t="s">
        <v>3</v>
      </c>
      <c r="B38" s="1"/>
      <c r="C38" s="1"/>
      <c r="D38" s="1"/>
      <c r="E38" s="1"/>
      <c r="F38" s="1"/>
      <c r="G38" s="1"/>
      <c r="H38" s="1"/>
      <c r="I38" s="1"/>
    </row>
    <row r="39" spans="1:9" ht="17" thickBot="1" x14ac:dyDescent="0.25">
      <c r="A39" s="1"/>
      <c r="B39" s="1"/>
      <c r="C39" s="2"/>
      <c r="D39" s="3"/>
      <c r="E39" s="3"/>
      <c r="F39" s="3" t="s">
        <v>0</v>
      </c>
      <c r="G39" s="3"/>
      <c r="H39" s="3"/>
      <c r="I39" s="4"/>
    </row>
    <row r="40" spans="1:9" ht="17" thickBot="1" x14ac:dyDescent="0.25">
      <c r="A40" s="5"/>
      <c r="B40" s="6"/>
      <c r="C40" s="7">
        <v>0</v>
      </c>
      <c r="D40" s="8">
        <v>0.18937499999999999</v>
      </c>
      <c r="E40" s="8">
        <v>0.37874999999999998</v>
      </c>
      <c r="F40" s="8">
        <v>0.75749999999999995</v>
      </c>
      <c r="G40" s="8">
        <v>1.5149999999999999</v>
      </c>
      <c r="H40" s="8">
        <v>3.03</v>
      </c>
      <c r="I40" s="9">
        <v>6.06</v>
      </c>
    </row>
    <row r="41" spans="1:9" x14ac:dyDescent="0.2">
      <c r="A41" s="10"/>
      <c r="B41" s="11">
        <v>0</v>
      </c>
      <c r="C41" s="12">
        <v>1</v>
      </c>
      <c r="D41" s="13">
        <v>0.96628696589650853</v>
      </c>
      <c r="E41" s="13">
        <v>0.95907570555693766</v>
      </c>
      <c r="F41" s="13">
        <v>0.82434986993985815</v>
      </c>
      <c r="G41" s="13">
        <v>0.82307002058424028</v>
      </c>
      <c r="H41" s="13">
        <v>0.68869347119555613</v>
      </c>
      <c r="I41" s="13">
        <v>0.38769924391722166</v>
      </c>
    </row>
    <row r="42" spans="1:9" x14ac:dyDescent="0.2">
      <c r="A42" s="10"/>
      <c r="B42" s="14">
        <f>0.0625*B46</f>
        <v>0.78625</v>
      </c>
      <c r="C42" s="15">
        <v>0.99070929247041484</v>
      </c>
      <c r="D42" s="16">
        <v>0.93620436999057621</v>
      </c>
      <c r="E42" s="16">
        <v>0.89602785231775317</v>
      </c>
      <c r="F42" s="16">
        <v>0.78814718970334008</v>
      </c>
      <c r="G42" s="16">
        <v>0.78030391042880631</v>
      </c>
      <c r="H42" s="16">
        <v>0.58386151575563949</v>
      </c>
      <c r="I42" s="16">
        <v>0.41360444447066125</v>
      </c>
    </row>
    <row r="43" spans="1:9" x14ac:dyDescent="0.2">
      <c r="A43" s="10"/>
      <c r="B43" s="14">
        <f>0.125*B46</f>
        <v>1.5725</v>
      </c>
      <c r="C43" s="17">
        <v>0.98586117644153837</v>
      </c>
      <c r="D43" s="16">
        <v>0.9281378037813337</v>
      </c>
      <c r="E43" s="16">
        <v>0.94127879784473567</v>
      </c>
      <c r="F43" s="16">
        <v>0.79556798371223159</v>
      </c>
      <c r="G43" s="16">
        <v>0.76471933625633759</v>
      </c>
      <c r="H43" s="16">
        <v>0.32483642249892275</v>
      </c>
      <c r="I43" s="16">
        <v>0.29130259063551861</v>
      </c>
    </row>
    <row r="44" spans="1:9" x14ac:dyDescent="0.2">
      <c r="A44" s="10" t="s">
        <v>1</v>
      </c>
      <c r="B44" s="14">
        <f>0.25*B46</f>
        <v>3.145</v>
      </c>
      <c r="C44" s="17">
        <v>0.97070304420639142</v>
      </c>
      <c r="D44" s="16">
        <v>0.89254719052301468</v>
      </c>
      <c r="E44" s="16">
        <v>0.78860892717797482</v>
      </c>
      <c r="F44" s="16">
        <v>0.80896501689739753</v>
      </c>
      <c r="G44" s="16">
        <v>0.74707055580885628</v>
      </c>
      <c r="H44" s="16">
        <v>0.34316865709676053</v>
      </c>
      <c r="I44" s="16">
        <v>0.32073123588164232</v>
      </c>
    </row>
    <row r="45" spans="1:9" x14ac:dyDescent="0.2">
      <c r="A45" s="10"/>
      <c r="B45" s="14">
        <f>0.5*B46</f>
        <v>6.29</v>
      </c>
      <c r="C45" s="17">
        <v>0.86102828826596589</v>
      </c>
      <c r="D45" s="16">
        <v>0.80992088751360813</v>
      </c>
      <c r="E45" s="16">
        <v>0.79971276158328397</v>
      </c>
      <c r="F45" s="16">
        <v>0.65210068041126812</v>
      </c>
      <c r="G45" s="16">
        <v>0.6108786647066029</v>
      </c>
      <c r="H45" s="16">
        <v>0.54307642423119384</v>
      </c>
      <c r="I45" s="16">
        <v>0.28360409331607439</v>
      </c>
    </row>
    <row r="46" spans="1:9" x14ac:dyDescent="0.2">
      <c r="A46" s="10"/>
      <c r="B46" s="14">
        <v>12.58</v>
      </c>
      <c r="C46" s="17">
        <v>0.70876856135016464</v>
      </c>
      <c r="D46" s="16">
        <v>0.6443072928925655</v>
      </c>
      <c r="E46" s="16">
        <v>0.45424238753061685</v>
      </c>
      <c r="F46" s="16">
        <v>0.49613484101568267</v>
      </c>
      <c r="G46" s="16">
        <v>0.55927469390756812</v>
      </c>
      <c r="H46" s="16">
        <v>0.41162613107714485</v>
      </c>
      <c r="I46" s="16">
        <v>0.20616935355411609</v>
      </c>
    </row>
    <row r="47" spans="1:9" ht="17" thickBot="1" x14ac:dyDescent="0.25">
      <c r="A47" s="18"/>
      <c r="B47" s="19">
        <f>2*B46</f>
        <v>25.16</v>
      </c>
      <c r="C47" s="17">
        <v>6.7346016686112897E-2</v>
      </c>
      <c r="D47" s="16">
        <v>7.8736629954802462E-2</v>
      </c>
      <c r="E47" s="16">
        <v>6.1619789561473251E-2</v>
      </c>
      <c r="F47" s="16">
        <v>5.1509148883903143E-2</v>
      </c>
      <c r="G47" s="16">
        <v>5.1996121068970509E-2</v>
      </c>
      <c r="H47" s="16">
        <v>3.9332325331317038E-2</v>
      </c>
      <c r="I47" s="16">
        <v>2.3057895006048601E-2</v>
      </c>
    </row>
    <row r="52" spans="1:9" x14ac:dyDescent="0.2">
      <c r="A52" s="1" t="s">
        <v>2</v>
      </c>
      <c r="B52" s="1"/>
      <c r="C52" s="1"/>
      <c r="D52" s="1"/>
      <c r="E52" s="1"/>
      <c r="F52" s="1"/>
      <c r="G52" s="1"/>
      <c r="H52" s="1"/>
      <c r="I52" s="1"/>
    </row>
    <row r="53" spans="1:9" ht="17" thickBot="1" x14ac:dyDescent="0.25">
      <c r="A53" s="1" t="s">
        <v>3</v>
      </c>
      <c r="B53" s="1"/>
      <c r="C53" s="1"/>
      <c r="D53" s="1"/>
      <c r="E53" s="1"/>
      <c r="F53" s="1"/>
      <c r="G53" s="1"/>
      <c r="H53" s="1"/>
      <c r="I53" s="1"/>
    </row>
    <row r="54" spans="1:9" ht="17" thickBot="1" x14ac:dyDescent="0.25">
      <c r="A54" s="1"/>
      <c r="B54" s="1"/>
      <c r="C54" s="2"/>
      <c r="D54" s="3"/>
      <c r="E54" s="3"/>
      <c r="F54" s="3" t="s">
        <v>0</v>
      </c>
      <c r="G54" s="3"/>
      <c r="H54" s="3"/>
      <c r="I54" s="4"/>
    </row>
    <row r="55" spans="1:9" ht="17" thickBot="1" x14ac:dyDescent="0.25">
      <c r="A55" s="5"/>
      <c r="B55" s="6"/>
      <c r="C55" s="7">
        <v>0</v>
      </c>
      <c r="D55" s="8">
        <v>0.18937499999999999</v>
      </c>
      <c r="E55" s="8">
        <v>0.37874999999999998</v>
      </c>
      <c r="F55" s="8">
        <v>0.75749999999999995</v>
      </c>
      <c r="G55" s="8">
        <v>1.5149999999999999</v>
      </c>
      <c r="H55" s="8">
        <v>3.03</v>
      </c>
      <c r="I55" s="9">
        <v>6.06</v>
      </c>
    </row>
    <row r="56" spans="1:9" x14ac:dyDescent="0.2">
      <c r="A56" s="10"/>
      <c r="B56" s="20">
        <v>0</v>
      </c>
      <c r="C56" s="12">
        <v>1</v>
      </c>
      <c r="D56" s="13">
        <v>0.97304593564641539</v>
      </c>
      <c r="E56" s="13">
        <v>0.85762758527206617</v>
      </c>
      <c r="F56" s="13">
        <v>0.7864691191102422</v>
      </c>
      <c r="G56" s="13">
        <v>0.73999478651137873</v>
      </c>
      <c r="H56" s="13">
        <v>0.57594514952247566</v>
      </c>
      <c r="I56" s="13">
        <v>0.43239922503789818</v>
      </c>
    </row>
    <row r="57" spans="1:9" x14ac:dyDescent="0.2">
      <c r="A57" s="10"/>
      <c r="B57" s="21">
        <f>0.0625*B61</f>
        <v>0.78625</v>
      </c>
      <c r="C57" s="15">
        <v>0.98251632505496733</v>
      </c>
      <c r="D57" s="16">
        <v>0.96862795766508181</v>
      </c>
      <c r="E57" s="16">
        <v>0.93676216029033077</v>
      </c>
      <c r="F57" s="16">
        <v>0.79859102007130744</v>
      </c>
      <c r="G57" s="16">
        <v>0.66607901624639632</v>
      </c>
      <c r="H57" s="16">
        <v>0.53821971489497611</v>
      </c>
      <c r="I57" s="16">
        <v>0.40342769181390842</v>
      </c>
    </row>
    <row r="58" spans="1:9" x14ac:dyDescent="0.2">
      <c r="A58" s="10"/>
      <c r="B58" s="21">
        <f>0.125*B61</f>
        <v>1.5725</v>
      </c>
      <c r="C58" s="17">
        <v>0.97664872193397678</v>
      </c>
      <c r="D58" s="16">
        <v>0.92889534862308198</v>
      </c>
      <c r="E58" s="16">
        <v>0.92771297119389606</v>
      </c>
      <c r="F58" s="16">
        <v>0.81725764801849154</v>
      </c>
      <c r="G58" s="16">
        <v>0.71333062696144411</v>
      </c>
      <c r="H58" s="16">
        <v>0.50269117555245446</v>
      </c>
      <c r="I58" s="16">
        <v>0.38354823051783482</v>
      </c>
    </row>
    <row r="59" spans="1:9" x14ac:dyDescent="0.2">
      <c r="A59" s="10" t="s">
        <v>4</v>
      </c>
      <c r="B59" s="21">
        <f>0.25*B61</f>
        <v>3.145</v>
      </c>
      <c r="C59" s="17">
        <v>0.96555834564544929</v>
      </c>
      <c r="D59" s="16">
        <v>0.91296311958072129</v>
      </c>
      <c r="E59" s="16">
        <v>0.89025375627068748</v>
      </c>
      <c r="F59" s="16">
        <v>0.76050195157531086</v>
      </c>
      <c r="G59" s="16">
        <v>0.68136642104705081</v>
      </c>
      <c r="H59" s="16">
        <v>0.50079627682472705</v>
      </c>
      <c r="I59" s="16">
        <v>0.32622003478296951</v>
      </c>
    </row>
    <row r="60" spans="1:9" x14ac:dyDescent="0.2">
      <c r="A60" s="10"/>
      <c r="B60" s="21">
        <f>0.5*B61</f>
        <v>6.29</v>
      </c>
      <c r="C60" s="17">
        <v>0.91668305671173189</v>
      </c>
      <c r="D60" s="16">
        <v>0.89148142917421314</v>
      </c>
      <c r="E60" s="16">
        <v>0.84891461078185859</v>
      </c>
      <c r="F60" s="16">
        <v>0.76879954373847004</v>
      </c>
      <c r="G60" s="16">
        <v>0.61278695630063285</v>
      </c>
      <c r="H60" s="16">
        <v>0.52501244489779997</v>
      </c>
      <c r="I60" s="16">
        <v>0.39702483613279343</v>
      </c>
    </row>
    <row r="61" spans="1:9" x14ac:dyDescent="0.2">
      <c r="A61" s="10"/>
      <c r="B61" s="21">
        <v>12.58</v>
      </c>
      <c r="C61" s="17">
        <v>0.74211183528005886</v>
      </c>
      <c r="D61" s="16">
        <v>0.70424845020562088</v>
      </c>
      <c r="E61" s="16">
        <v>0.69432267008185844</v>
      </c>
      <c r="F61" s="16">
        <v>0.55371848368394383</v>
      </c>
      <c r="G61" s="16">
        <v>0.45382876087903068</v>
      </c>
      <c r="H61" s="16">
        <v>0.34612864320340181</v>
      </c>
      <c r="I61" s="16">
        <v>0.28235952076582826</v>
      </c>
    </row>
    <row r="62" spans="1:9" ht="17" thickBot="1" x14ac:dyDescent="0.25">
      <c r="A62" s="18"/>
      <c r="B62" s="22">
        <f>2*B61</f>
        <v>25.16</v>
      </c>
      <c r="C62" s="17">
        <v>0.14092083537868383</v>
      </c>
      <c r="D62" s="16">
        <v>0.13349779186390603</v>
      </c>
      <c r="E62" s="16">
        <v>0.15411726190809744</v>
      </c>
      <c r="F62" s="16">
        <v>0.16723755005341601</v>
      </c>
      <c r="G62" s="16">
        <v>0.14256568966366173</v>
      </c>
      <c r="H62" s="16">
        <v>0.12780284370885428</v>
      </c>
      <c r="I62" s="16">
        <v>9.8128764502708257E-2</v>
      </c>
    </row>
    <row r="64" spans="1:9" x14ac:dyDescent="0.2">
      <c r="A64" s="1" t="s">
        <v>5</v>
      </c>
      <c r="B64" s="1"/>
      <c r="C64" s="1"/>
      <c r="D64" s="1"/>
      <c r="E64" s="1"/>
      <c r="F64" s="1"/>
      <c r="G64" s="1"/>
      <c r="H64" s="1"/>
      <c r="I64" s="1"/>
    </row>
    <row r="65" spans="1:9" ht="17" thickBot="1" x14ac:dyDescent="0.25">
      <c r="A65" s="1" t="s">
        <v>3</v>
      </c>
      <c r="B65" s="1"/>
      <c r="C65" s="1"/>
      <c r="D65" s="1"/>
      <c r="E65" s="1"/>
      <c r="F65" s="1"/>
      <c r="G65" s="1"/>
      <c r="H65" s="1"/>
      <c r="I65" s="1"/>
    </row>
    <row r="66" spans="1:9" ht="17" thickBot="1" x14ac:dyDescent="0.25">
      <c r="A66" s="1"/>
      <c r="B66" s="1"/>
      <c r="C66" s="2"/>
      <c r="D66" s="3"/>
      <c r="E66" s="3"/>
      <c r="F66" s="3" t="s">
        <v>0</v>
      </c>
      <c r="G66" s="3"/>
      <c r="H66" s="3"/>
      <c r="I66" s="4"/>
    </row>
    <row r="67" spans="1:9" ht="17" thickBot="1" x14ac:dyDescent="0.25">
      <c r="A67" s="5"/>
      <c r="B67" s="6"/>
      <c r="C67" s="7">
        <v>0</v>
      </c>
      <c r="D67" s="8">
        <v>0.18937499999999999</v>
      </c>
      <c r="E67" s="8">
        <v>0.37874999999999998</v>
      </c>
      <c r="F67" s="8">
        <v>0.75749999999999995</v>
      </c>
      <c r="G67" s="8">
        <v>1.5149999999999999</v>
      </c>
      <c r="H67" s="8">
        <v>3.03</v>
      </c>
      <c r="I67" s="9">
        <v>6.06</v>
      </c>
    </row>
    <row r="68" spans="1:9" x14ac:dyDescent="0.2">
      <c r="A68" s="10"/>
      <c r="B68" s="20">
        <v>0</v>
      </c>
      <c r="C68" s="12">
        <v>1</v>
      </c>
      <c r="D68" s="13">
        <v>0.97198344497205702</v>
      </c>
      <c r="E68" s="13">
        <v>0.93357376736896791</v>
      </c>
      <c r="F68" s="13">
        <v>0.83506650138827476</v>
      </c>
      <c r="G68" s="13">
        <v>0.68189887293151008</v>
      </c>
      <c r="H68" s="13">
        <v>0.55565189197901443</v>
      </c>
      <c r="I68" s="13">
        <v>0.44447666419643284</v>
      </c>
    </row>
    <row r="69" spans="1:9" x14ac:dyDescent="0.2">
      <c r="A69" s="10"/>
      <c r="B69" s="21">
        <f>0.0625*B73</f>
        <v>0.78625</v>
      </c>
      <c r="C69" s="15">
        <v>1.0002474811551805</v>
      </c>
      <c r="D69" s="16">
        <v>0.96341963339090841</v>
      </c>
      <c r="E69" s="16">
        <v>0.92086771253756028</v>
      </c>
      <c r="F69" s="16">
        <v>0.86870722702151859</v>
      </c>
      <c r="G69" s="16">
        <v>0.77430640681035712</v>
      </c>
      <c r="H69" s="16">
        <v>0.56366866456596343</v>
      </c>
      <c r="I69" s="16">
        <v>0.46529680528478079</v>
      </c>
    </row>
    <row r="70" spans="1:9" x14ac:dyDescent="0.2">
      <c r="A70" s="10"/>
      <c r="B70" s="21">
        <f>0.125*B73</f>
        <v>1.5725</v>
      </c>
      <c r="C70" s="17">
        <v>0.98020717799194457</v>
      </c>
      <c r="D70" s="16">
        <v>0.83597133071519225</v>
      </c>
      <c r="E70" s="16">
        <v>0.90900568745619592</v>
      </c>
      <c r="F70" s="16">
        <v>0.86790588865148321</v>
      </c>
      <c r="G70" s="16">
        <v>0.74881072676484384</v>
      </c>
      <c r="H70" s="16">
        <v>0.57198692136940177</v>
      </c>
      <c r="I70" s="16">
        <v>0.42145608744808083</v>
      </c>
    </row>
    <row r="71" spans="1:9" x14ac:dyDescent="0.2">
      <c r="A71" s="10" t="s">
        <v>4</v>
      </c>
      <c r="B71" s="21">
        <f>0.25*B73</f>
        <v>3.145</v>
      </c>
      <c r="C71" s="17">
        <v>0.95691175248697535</v>
      </c>
      <c r="D71" s="16">
        <v>0.9276533195707064</v>
      </c>
      <c r="E71" s="16">
        <v>0.89817778725207387</v>
      </c>
      <c r="F71" s="16">
        <v>0.77968783171387868</v>
      </c>
      <c r="G71" s="16">
        <v>0.72232906187256618</v>
      </c>
      <c r="H71" s="16">
        <v>0.5345621816114805</v>
      </c>
      <c r="I71" s="16">
        <v>0.46905790519807772</v>
      </c>
    </row>
    <row r="72" spans="1:9" x14ac:dyDescent="0.2">
      <c r="A72" s="10"/>
      <c r="B72" s="21">
        <f>0.5*B73</f>
        <v>6.29</v>
      </c>
      <c r="C72" s="17">
        <v>0.95284674165299199</v>
      </c>
      <c r="D72" s="16">
        <v>0.89461326891747717</v>
      </c>
      <c r="E72" s="16">
        <v>0.89191473871300619</v>
      </c>
      <c r="F72" s="16">
        <v>0.78939162677058516</v>
      </c>
      <c r="G72" s="16">
        <v>0.68019010915379075</v>
      </c>
      <c r="H72" s="16">
        <v>0.57088899847354291</v>
      </c>
      <c r="I72" s="16">
        <v>0.44705518514447451</v>
      </c>
    </row>
    <row r="73" spans="1:9" x14ac:dyDescent="0.2">
      <c r="A73" s="10"/>
      <c r="B73" s="21">
        <v>12.58</v>
      </c>
      <c r="C73" s="17">
        <v>0.88301659327044724</v>
      </c>
      <c r="D73" s="16">
        <v>0.85343403501359483</v>
      </c>
      <c r="E73" s="16">
        <v>0.81651515707052236</v>
      </c>
      <c r="F73" s="16">
        <v>0.62802915428849571</v>
      </c>
      <c r="G73" s="16">
        <v>0.63354309423661559</v>
      </c>
      <c r="H73" s="16">
        <v>0.49499379475129357</v>
      </c>
      <c r="I73" s="16">
        <v>0.38815083920339077</v>
      </c>
    </row>
    <row r="74" spans="1:9" ht="17" thickBot="1" x14ac:dyDescent="0.25">
      <c r="A74" s="18"/>
      <c r="B74" s="22">
        <f>2*B73</f>
        <v>25.16</v>
      </c>
      <c r="C74" s="17">
        <v>0.41683958623203698</v>
      </c>
      <c r="D74" s="16">
        <v>0.3526183166705803</v>
      </c>
      <c r="E74" s="16">
        <v>0.32881769763167668</v>
      </c>
      <c r="F74" s="16">
        <v>0.31404685976146596</v>
      </c>
      <c r="G74" s="16">
        <v>0.24004943991141409</v>
      </c>
      <c r="H74" s="16">
        <v>0.20512908086432241</v>
      </c>
      <c r="I74" s="16">
        <v>0.16571630195462161</v>
      </c>
    </row>
    <row r="79" spans="1:9" x14ac:dyDescent="0.2">
      <c r="A79" s="1" t="s">
        <v>2</v>
      </c>
      <c r="B79" s="1"/>
      <c r="C79" s="1"/>
      <c r="D79" s="1"/>
      <c r="E79" s="1"/>
      <c r="F79" s="1"/>
      <c r="G79" s="1"/>
      <c r="H79" s="1"/>
      <c r="I79" s="1"/>
    </row>
    <row r="80" spans="1:9" ht="17" thickBot="1" x14ac:dyDescent="0.25">
      <c r="A80" s="1" t="s">
        <v>3</v>
      </c>
      <c r="B80" s="1"/>
      <c r="C80" s="1"/>
      <c r="D80" s="1"/>
      <c r="E80" s="1"/>
      <c r="F80" s="1"/>
      <c r="G80" s="1"/>
      <c r="H80" s="1"/>
      <c r="I80" s="1"/>
    </row>
    <row r="81" spans="1:9" ht="17" thickBot="1" x14ac:dyDescent="0.25">
      <c r="A81" s="1"/>
      <c r="B81" s="1"/>
      <c r="C81" s="2"/>
      <c r="D81" s="3"/>
      <c r="E81" s="3"/>
      <c r="F81" s="3" t="s">
        <v>0</v>
      </c>
      <c r="G81" s="3"/>
      <c r="H81" s="3"/>
      <c r="I81" s="4"/>
    </row>
    <row r="82" spans="1:9" ht="17" thickBot="1" x14ac:dyDescent="0.25">
      <c r="A82" s="5"/>
      <c r="B82" s="6"/>
      <c r="C82" s="26">
        <v>0</v>
      </c>
      <c r="D82" s="27">
        <v>0.18937499999999999</v>
      </c>
      <c r="E82" s="27">
        <v>0.37874999999999998</v>
      </c>
      <c r="F82" s="27">
        <v>0.75749999999999995</v>
      </c>
      <c r="G82" s="27">
        <v>1.5149999999999999</v>
      </c>
      <c r="H82" s="27">
        <v>3.03</v>
      </c>
      <c r="I82" s="28">
        <v>6.06</v>
      </c>
    </row>
    <row r="83" spans="1:9" x14ac:dyDescent="0.2">
      <c r="A83" s="10"/>
      <c r="B83" s="23">
        <v>0</v>
      </c>
      <c r="C83" s="29">
        <v>1</v>
      </c>
      <c r="D83" s="29">
        <v>0.89019777299703762</v>
      </c>
      <c r="E83" s="29">
        <v>0.98191653259872913</v>
      </c>
      <c r="F83" s="29">
        <v>0.78735801125131566</v>
      </c>
      <c r="G83" s="29">
        <v>0.60091787246813511</v>
      </c>
      <c r="H83" s="29">
        <v>0.43872337884249196</v>
      </c>
      <c r="I83" s="29">
        <v>0.39823225663582057</v>
      </c>
    </row>
    <row r="84" spans="1:9" x14ac:dyDescent="0.2">
      <c r="A84" s="10"/>
      <c r="B84" s="24">
        <v>2.5</v>
      </c>
      <c r="C84" s="29">
        <v>0.98329478282704075</v>
      </c>
      <c r="D84" s="29">
        <v>0.90741040921332827</v>
      </c>
      <c r="E84" s="29">
        <v>0.81372206284148696</v>
      </c>
      <c r="F84" s="29">
        <v>0.65980065752442707</v>
      </c>
      <c r="G84" s="29">
        <v>0.57137015772457278</v>
      </c>
      <c r="H84" s="29">
        <v>0.49152418089144523</v>
      </c>
      <c r="I84" s="29">
        <v>0.3217055632502232</v>
      </c>
    </row>
    <row r="85" spans="1:9" x14ac:dyDescent="0.2">
      <c r="A85" s="10"/>
      <c r="B85" s="24">
        <v>5</v>
      </c>
      <c r="C85" s="29">
        <v>0.95546570404593634</v>
      </c>
      <c r="D85" s="29">
        <v>0.8427307274620025</v>
      </c>
      <c r="E85" s="29">
        <v>0.73982322677531742</v>
      </c>
      <c r="F85" s="29">
        <v>0.59235949259461051</v>
      </c>
      <c r="G85" s="29">
        <v>0.58609510763690775</v>
      </c>
      <c r="H85" s="29">
        <v>0.4702082927812879</v>
      </c>
      <c r="I85" s="29">
        <v>0.4125711824704959</v>
      </c>
    </row>
    <row r="86" spans="1:9" x14ac:dyDescent="0.2">
      <c r="A86" s="10" t="s">
        <v>6</v>
      </c>
      <c r="B86" s="24">
        <v>10</v>
      </c>
      <c r="C86" s="29">
        <v>0.92043252962001565</v>
      </c>
      <c r="D86" s="29">
        <v>0.81765868106777484</v>
      </c>
      <c r="E86" s="29">
        <v>0.75260643064658383</v>
      </c>
      <c r="F86" s="29">
        <v>0.66098856011218576</v>
      </c>
      <c r="G86" s="29">
        <v>0.45535628019981261</v>
      </c>
      <c r="H86" s="29">
        <v>0.47296569981136988</v>
      </c>
      <c r="I86" s="29">
        <v>0.3378037188346521</v>
      </c>
    </row>
    <row r="87" spans="1:9" x14ac:dyDescent="0.2">
      <c r="A87" s="10"/>
      <c r="B87" s="24">
        <v>20</v>
      </c>
      <c r="C87" s="29">
        <v>0.76727266414530471</v>
      </c>
      <c r="D87" s="29">
        <v>0.72267934866465244</v>
      </c>
      <c r="E87" s="29">
        <v>0.59805620674569582</v>
      </c>
      <c r="F87" s="29">
        <v>0.56343202939207016</v>
      </c>
      <c r="G87" s="29">
        <v>0.49735718065657614</v>
      </c>
      <c r="H87" s="29">
        <v>0.39477178532318113</v>
      </c>
      <c r="I87" s="29">
        <v>0.30723550736397787</v>
      </c>
    </row>
    <row r="88" spans="1:9" x14ac:dyDescent="0.2">
      <c r="A88" s="10"/>
      <c r="B88" s="24">
        <v>40</v>
      </c>
      <c r="C88" s="29">
        <v>0.45622728364531556</v>
      </c>
      <c r="D88" s="29">
        <v>0.36543886578899532</v>
      </c>
      <c r="E88" s="29">
        <v>0.35113268759284583</v>
      </c>
      <c r="F88" s="29">
        <v>0.31598082566768643</v>
      </c>
      <c r="G88" s="29">
        <v>0.2816053485943591</v>
      </c>
      <c r="H88" s="29">
        <v>0.20666393508244121</v>
      </c>
      <c r="I88" s="29">
        <v>0.23707825648343042</v>
      </c>
    </row>
    <row r="89" spans="1:9" ht="17" thickBot="1" x14ac:dyDescent="0.25">
      <c r="A89" s="18"/>
      <c r="B89" s="25">
        <v>80</v>
      </c>
      <c r="C89" s="29">
        <v>0.12090770949163399</v>
      </c>
      <c r="D89" s="29">
        <v>0.10863080633711009</v>
      </c>
      <c r="E89" s="29">
        <v>0.10185544393855604</v>
      </c>
      <c r="F89" s="29">
        <v>0.11469696357446163</v>
      </c>
      <c r="G89" s="29">
        <v>0.1108428516680352</v>
      </c>
      <c r="H89" s="29">
        <v>0.10238393515097473</v>
      </c>
      <c r="I89" s="29">
        <v>0.10373055044045547</v>
      </c>
    </row>
    <row r="92" spans="1:9" x14ac:dyDescent="0.2">
      <c r="A92" s="1" t="s">
        <v>5</v>
      </c>
      <c r="B92" s="1"/>
      <c r="C92" s="1"/>
      <c r="D92" s="1"/>
      <c r="E92" s="1"/>
      <c r="F92" s="1"/>
      <c r="G92" s="1"/>
      <c r="H92" s="1"/>
      <c r="I92" s="1"/>
    </row>
    <row r="93" spans="1:9" ht="17" thickBot="1" x14ac:dyDescent="0.25">
      <c r="A93" s="1" t="s">
        <v>3</v>
      </c>
      <c r="B93" s="1"/>
      <c r="C93" s="1"/>
      <c r="D93" s="1"/>
      <c r="E93" s="1"/>
      <c r="F93" s="1"/>
      <c r="G93" s="1"/>
      <c r="H93" s="1"/>
      <c r="I93" s="1"/>
    </row>
    <row r="94" spans="1:9" ht="17" thickBot="1" x14ac:dyDescent="0.25">
      <c r="A94" s="1"/>
      <c r="B94" s="1"/>
      <c r="C94" s="2"/>
      <c r="D94" s="3"/>
      <c r="E94" s="3"/>
      <c r="F94" s="3" t="s">
        <v>0</v>
      </c>
      <c r="G94" s="3"/>
      <c r="H94" s="3"/>
      <c r="I94" s="4"/>
    </row>
    <row r="95" spans="1:9" ht="17" thickBot="1" x14ac:dyDescent="0.25">
      <c r="A95" s="5"/>
      <c r="B95" s="6"/>
      <c r="C95" s="26">
        <v>0</v>
      </c>
      <c r="D95" s="27">
        <v>0.18937499999999999</v>
      </c>
      <c r="E95" s="27">
        <v>0.37874999999999998</v>
      </c>
      <c r="F95" s="27">
        <v>0.75749999999999995</v>
      </c>
      <c r="G95" s="27">
        <v>1.5149999999999999</v>
      </c>
      <c r="H95" s="27">
        <v>3.03</v>
      </c>
      <c r="I95" s="28">
        <v>6.06</v>
      </c>
    </row>
    <row r="96" spans="1:9" x14ac:dyDescent="0.2">
      <c r="A96" s="10"/>
      <c r="B96" s="23">
        <v>0</v>
      </c>
      <c r="C96" s="30">
        <v>1</v>
      </c>
      <c r="D96" s="30">
        <v>0.90606960152927896</v>
      </c>
      <c r="E96" s="30">
        <v>0.94861341698215706</v>
      </c>
      <c r="F96" s="30">
        <v>0.73178377175581755</v>
      </c>
      <c r="G96" s="30">
        <v>0.66545048110232019</v>
      </c>
      <c r="H96" s="30">
        <v>0.58105915052225388</v>
      </c>
      <c r="I96" s="30">
        <v>0.42149390108254364</v>
      </c>
    </row>
    <row r="97" spans="1:9" x14ac:dyDescent="0.2">
      <c r="A97" s="10"/>
      <c r="B97" s="24">
        <v>2.5</v>
      </c>
      <c r="C97" s="30">
        <v>0.98272668091276028</v>
      </c>
      <c r="D97" s="30">
        <v>0.92188159323488783</v>
      </c>
      <c r="E97" s="30">
        <v>0.75710909950046845</v>
      </c>
      <c r="F97" s="30">
        <v>0.73074303568942878</v>
      </c>
      <c r="G97" s="30">
        <v>0.63085704397644438</v>
      </c>
      <c r="H97" s="30">
        <v>0.51697145837507519</v>
      </c>
      <c r="I97" s="30">
        <v>0.37902084263331237</v>
      </c>
    </row>
    <row r="98" spans="1:9" x14ac:dyDescent="0.2">
      <c r="A98" s="10"/>
      <c r="B98" s="24">
        <v>5</v>
      </c>
      <c r="C98" s="30">
        <v>0.95540054740078462</v>
      </c>
      <c r="D98" s="30">
        <v>0.79879028729738299</v>
      </c>
      <c r="E98" s="30">
        <v>0.75361020016128144</v>
      </c>
      <c r="F98" s="30">
        <v>0.57064913402344286</v>
      </c>
      <c r="G98" s="30">
        <v>0.52121225306084229</v>
      </c>
      <c r="H98" s="30">
        <v>0.43654622957576272</v>
      </c>
      <c r="I98" s="30">
        <v>0.3024105569935967</v>
      </c>
    </row>
    <row r="99" spans="1:9" x14ac:dyDescent="0.2">
      <c r="A99" s="10" t="s">
        <v>6</v>
      </c>
      <c r="B99" s="24">
        <v>10</v>
      </c>
      <c r="C99" s="30">
        <v>0.93130738167231153</v>
      </c>
      <c r="D99" s="30">
        <v>0.88041462273265492</v>
      </c>
      <c r="E99" s="30">
        <v>0.69121306937129845</v>
      </c>
      <c r="F99" s="30">
        <v>0.6713440148509312</v>
      </c>
      <c r="G99" s="30">
        <v>0.36672573519613455</v>
      </c>
      <c r="H99" s="30">
        <v>0.39250673014014331</v>
      </c>
      <c r="I99" s="30">
        <v>0.30270821286673383</v>
      </c>
    </row>
    <row r="100" spans="1:9" x14ac:dyDescent="0.2">
      <c r="A100" s="10"/>
      <c r="B100" s="24">
        <v>20</v>
      </c>
      <c r="C100" s="30">
        <v>0.80745448886287596</v>
      </c>
      <c r="D100" s="30">
        <v>0.76141005963907238</v>
      </c>
      <c r="E100" s="30">
        <v>0.58906517819209236</v>
      </c>
      <c r="F100" s="30">
        <v>0.59737167875764696</v>
      </c>
      <c r="G100" s="30">
        <v>0.34730081474076285</v>
      </c>
      <c r="H100" s="30">
        <v>0.45079768147496974</v>
      </c>
      <c r="I100" s="30">
        <v>0.330772386346317</v>
      </c>
    </row>
    <row r="101" spans="1:9" x14ac:dyDescent="0.2">
      <c r="A101" s="10"/>
      <c r="B101" s="24">
        <v>40</v>
      </c>
      <c r="C101" s="30">
        <v>0.65426401385362387</v>
      </c>
      <c r="D101" s="30">
        <v>0.60506860286884023</v>
      </c>
      <c r="E101" s="30">
        <v>0.44139545684997428</v>
      </c>
      <c r="F101" s="30">
        <v>0.34600701523297878</v>
      </c>
      <c r="G101" s="30">
        <v>0.43012700878813021</v>
      </c>
      <c r="H101" s="30">
        <v>0.28383589804509463</v>
      </c>
      <c r="I101" s="30">
        <v>0.24652531950233372</v>
      </c>
    </row>
    <row r="102" spans="1:9" ht="17" thickBot="1" x14ac:dyDescent="0.25">
      <c r="A102" s="18"/>
      <c r="B102" s="25">
        <v>80</v>
      </c>
      <c r="C102" s="30">
        <v>0.13427729750360304</v>
      </c>
      <c r="D102" s="30">
        <v>0.12392805283410473</v>
      </c>
      <c r="E102" s="30">
        <v>0.11856519041275483</v>
      </c>
      <c r="F102" s="30">
        <v>0.11240937151853414</v>
      </c>
      <c r="G102" s="30">
        <v>0.12032254946124432</v>
      </c>
      <c r="H102" s="30">
        <v>0.1111020852800489</v>
      </c>
      <c r="I102" s="30">
        <v>0.11403808913083673</v>
      </c>
    </row>
  </sheetData>
  <conditionalFormatting sqref="C5:I11">
    <cfRule type="cellIs" dxfId="39" priority="36" operator="between">
      <formula>0</formula>
      <formula>0.199</formula>
    </cfRule>
    <cfRule type="cellIs" dxfId="38" priority="37" operator="between">
      <formula>0.2</formula>
      <formula>0.399</formula>
    </cfRule>
    <cfRule type="cellIs" dxfId="37" priority="38" operator="between">
      <formula>0.4</formula>
      <formula>0.599</formula>
    </cfRule>
    <cfRule type="cellIs" dxfId="36" priority="39" operator="between">
      <formula>0.6</formula>
      <formula>0.799</formula>
    </cfRule>
    <cfRule type="cellIs" dxfId="35" priority="40" operator="between">
      <formula>0.8</formula>
      <formula>1.5</formula>
    </cfRule>
  </conditionalFormatting>
  <conditionalFormatting sqref="C17:I23">
    <cfRule type="cellIs" dxfId="34" priority="31" operator="between">
      <formula>0</formula>
      <formula>0.199</formula>
    </cfRule>
    <cfRule type="cellIs" dxfId="33" priority="32" operator="between">
      <formula>0.2</formula>
      <formula>0.399</formula>
    </cfRule>
    <cfRule type="cellIs" dxfId="32" priority="33" operator="between">
      <formula>0.4</formula>
      <formula>0.599</formula>
    </cfRule>
    <cfRule type="cellIs" dxfId="31" priority="34" operator="between">
      <formula>0.6</formula>
      <formula>0.799</formula>
    </cfRule>
    <cfRule type="cellIs" dxfId="30" priority="35" operator="between">
      <formula>0.8</formula>
      <formula>1.5</formula>
    </cfRule>
  </conditionalFormatting>
  <conditionalFormatting sqref="C83:I89">
    <cfRule type="cellIs" dxfId="29" priority="11" operator="between">
      <formula>0</formula>
      <formula>0.199</formula>
    </cfRule>
    <cfRule type="cellIs" dxfId="28" priority="12" operator="between">
      <formula>0.2</formula>
      <formula>0.399</formula>
    </cfRule>
    <cfRule type="cellIs" dxfId="27" priority="13" operator="between">
      <formula>0.4</formula>
      <formula>0.599</formula>
    </cfRule>
    <cfRule type="cellIs" dxfId="26" priority="14" operator="between">
      <formula>0.6</formula>
      <formula>0.799</formula>
    </cfRule>
    <cfRule type="cellIs" dxfId="25" priority="15" operator="between">
      <formula>0.8</formula>
      <formula>1.5</formula>
    </cfRule>
  </conditionalFormatting>
  <conditionalFormatting sqref="C56:I62">
    <cfRule type="cellIs" dxfId="24" priority="26" operator="between">
      <formula>0</formula>
      <formula>0.199</formula>
    </cfRule>
    <cfRule type="cellIs" dxfId="23" priority="27" operator="between">
      <formula>0.2</formula>
      <formula>0.399</formula>
    </cfRule>
    <cfRule type="cellIs" dxfId="22" priority="28" operator="between">
      <formula>0.4</formula>
      <formula>0.599</formula>
    </cfRule>
    <cfRule type="cellIs" dxfId="21" priority="29" operator="between">
      <formula>0.6</formula>
      <formula>0.799</formula>
    </cfRule>
    <cfRule type="cellIs" dxfId="20" priority="30" operator="between">
      <formula>0.8</formula>
      <formula>1.5</formula>
    </cfRule>
  </conditionalFormatting>
  <conditionalFormatting sqref="C68:I74">
    <cfRule type="cellIs" dxfId="19" priority="21" operator="between">
      <formula>0</formula>
      <formula>0.199</formula>
    </cfRule>
    <cfRule type="cellIs" dxfId="18" priority="22" operator="between">
      <formula>0.2</formula>
      <formula>0.399</formula>
    </cfRule>
    <cfRule type="cellIs" dxfId="17" priority="23" operator="between">
      <formula>0.4</formula>
      <formula>0.599</formula>
    </cfRule>
    <cfRule type="cellIs" dxfId="16" priority="24" operator="between">
      <formula>0.6</formula>
      <formula>0.799</formula>
    </cfRule>
    <cfRule type="cellIs" dxfId="15" priority="25" operator="between">
      <formula>0.8</formula>
      <formula>1.5</formula>
    </cfRule>
  </conditionalFormatting>
  <conditionalFormatting sqref="C96:I102">
    <cfRule type="cellIs" dxfId="14" priority="16" operator="between">
      <formula>0</formula>
      <formula>0.199</formula>
    </cfRule>
    <cfRule type="cellIs" dxfId="13" priority="17" operator="between">
      <formula>0.2</formula>
      <formula>0.399</formula>
    </cfRule>
    <cfRule type="cellIs" dxfId="12" priority="18" operator="between">
      <formula>0.4</formula>
      <formula>0.599</formula>
    </cfRule>
    <cfRule type="cellIs" dxfId="11" priority="19" operator="between">
      <formula>0.6</formula>
      <formula>0.799</formula>
    </cfRule>
    <cfRule type="cellIs" dxfId="10" priority="20" operator="between">
      <formula>0.8</formula>
      <formula>1.5</formula>
    </cfRule>
  </conditionalFormatting>
  <conditionalFormatting sqref="C29:I35">
    <cfRule type="cellIs" dxfId="9" priority="6" operator="between">
      <formula>0</formula>
      <formula>0.199</formula>
    </cfRule>
    <cfRule type="cellIs" dxfId="8" priority="7" operator="between">
      <formula>0.2</formula>
      <formula>0.399</formula>
    </cfRule>
    <cfRule type="cellIs" dxfId="7" priority="8" operator="between">
      <formula>0.4</formula>
      <formula>0.599</formula>
    </cfRule>
    <cfRule type="cellIs" dxfId="6" priority="9" operator="between">
      <formula>0.6</formula>
      <formula>0.799</formula>
    </cfRule>
    <cfRule type="cellIs" dxfId="5" priority="10" operator="between">
      <formula>0.8</formula>
      <formula>1.5</formula>
    </cfRule>
  </conditionalFormatting>
  <conditionalFormatting sqref="C41:I47">
    <cfRule type="cellIs" dxfId="4" priority="1" operator="between">
      <formula>0</formula>
      <formula>0.199</formula>
    </cfRule>
    <cfRule type="cellIs" dxfId="3" priority="2" operator="between">
      <formula>0.2</formula>
      <formula>0.399</formula>
    </cfRule>
    <cfRule type="cellIs" dxfId="2" priority="3" operator="between">
      <formula>0.4</formula>
      <formula>0.599</formula>
    </cfRule>
    <cfRule type="cellIs" dxfId="1" priority="4" operator="between">
      <formula>0.6</formula>
      <formula>0.799</formula>
    </cfRule>
    <cfRule type="cellIs" dxfId="0" priority="5" operator="between">
      <formula>0.8</formula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Diepstraten</dc:creator>
  <cp:lastModifiedBy>Sarah Diepstraten</cp:lastModifiedBy>
  <dcterms:created xsi:type="dcterms:W3CDTF">2022-03-11T09:43:45Z</dcterms:created>
  <dcterms:modified xsi:type="dcterms:W3CDTF">2022-03-11T10:19:34Z</dcterms:modified>
</cp:coreProperties>
</file>